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Research\Squirrels\Figures\"/>
    </mc:Choice>
  </mc:AlternateContent>
  <xr:revisionPtr revIDLastSave="0" documentId="13_ncr:1_{19E8DDEB-B04F-4030-A32F-94A86F0C4BD8}" xr6:coauthVersionLast="44" xr6:coauthVersionMax="44" xr10:uidLastSave="{00000000-0000-0000-0000-000000000000}"/>
  <bookViews>
    <workbookView xWindow="-108" yWindow="-108" windowWidth="23256" windowHeight="12576" xr2:uid="{F5F59B59-5582-4A79-A4E5-B61AE948490D}"/>
  </bookViews>
  <sheets>
    <sheet name="Wooster area table 201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" i="1" l="1"/>
  <c r="F6" i="1"/>
  <c r="E7" i="1"/>
  <c r="F7" i="1" s="1"/>
  <c r="E8" i="1"/>
  <c r="F8" i="1"/>
  <c r="E9" i="1"/>
  <c r="F9" i="1" s="1"/>
  <c r="E10" i="1"/>
  <c r="F10" i="1"/>
  <c r="E11" i="1"/>
  <c r="F11" i="1" s="1"/>
  <c r="E12" i="1"/>
  <c r="F12" i="1"/>
  <c r="E13" i="1"/>
  <c r="F13" i="1" s="1"/>
  <c r="E14" i="1"/>
  <c r="F14" i="1"/>
  <c r="E15" i="1"/>
  <c r="F15" i="1" s="1"/>
  <c r="E16" i="1"/>
  <c r="F16" i="1"/>
  <c r="E17" i="1"/>
  <c r="F17" i="1" s="1"/>
  <c r="E18" i="1"/>
  <c r="F18" i="1"/>
  <c r="E19" i="1"/>
  <c r="F19" i="1" s="1"/>
  <c r="E20" i="1"/>
  <c r="F20" i="1"/>
  <c r="E21" i="1"/>
  <c r="F21" i="1" s="1"/>
  <c r="C23" i="1"/>
  <c r="D23" i="1"/>
  <c r="F23" i="1" s="1"/>
  <c r="E23" i="1"/>
</calcChain>
</file>

<file path=xl/sharedStrings.xml><?xml version="1.0" encoding="utf-8"?>
<sst xmlns="http://schemas.openxmlformats.org/spreadsheetml/2006/main" count="60" uniqueCount="49">
  <si>
    <t>0.59 - 0.61</t>
  </si>
  <si>
    <t>Total</t>
  </si>
  <si>
    <t>0.65 - 0.67</t>
  </si>
  <si>
    <t xml:space="preserve">Wooster  </t>
  </si>
  <si>
    <t>Wayne</t>
  </si>
  <si>
    <t>0.29 - 0.40</t>
  </si>
  <si>
    <t>Smithville</t>
  </si>
  <si>
    <t>0.47 - 0.64</t>
  </si>
  <si>
    <t>Shreve</t>
  </si>
  <si>
    <t>0.17 - 0.32</t>
  </si>
  <si>
    <t>Seville</t>
  </si>
  <si>
    <t>Medina</t>
  </si>
  <si>
    <t>0.09 - 0.23</t>
  </si>
  <si>
    <t>Rittman</t>
  </si>
  <si>
    <t>0.81 - 0.91</t>
  </si>
  <si>
    <t>Orrville</t>
  </si>
  <si>
    <t>0.24 - 0.41</t>
  </si>
  <si>
    <t>Marshallville</t>
  </si>
  <si>
    <t>0 - 0.04</t>
  </si>
  <si>
    <t>Lodi</t>
  </si>
  <si>
    <t>Doylestown</t>
  </si>
  <si>
    <t>0.28 - 0.47</t>
  </si>
  <si>
    <t>Dalton</t>
  </si>
  <si>
    <t>0.06 - 0.18</t>
  </si>
  <si>
    <t>Creston</t>
  </si>
  <si>
    <t>Medina / Wayne</t>
  </si>
  <si>
    <t>0.55 - 0.73</t>
  </si>
  <si>
    <t>Ashland</t>
  </si>
  <si>
    <t>Asland</t>
  </si>
  <si>
    <t>0.26 - 0.44</t>
  </si>
  <si>
    <t>Stark / Wayne</t>
  </si>
  <si>
    <t>0.46 - 0.54</t>
  </si>
  <si>
    <t>0.33 - 0.48</t>
  </si>
  <si>
    <t>Holmes</t>
  </si>
  <si>
    <t>0.31 - 0.49</t>
  </si>
  <si>
    <t>95% C.I.</t>
  </si>
  <si>
    <t>proportion melanistic</t>
  </si>
  <si>
    <t>total</t>
  </si>
  <si>
    <t># melanistic</t>
  </si>
  <si>
    <t># gray</t>
  </si>
  <si>
    <t>Locality</t>
  </si>
  <si>
    <t>County</t>
  </si>
  <si>
    <r>
      <t>Table S15. Frequency of black and gray squirrel color morphs (</t>
    </r>
    <r>
      <rPr>
        <i/>
        <sz val="11"/>
        <color theme="1"/>
        <rFont val="Calibri"/>
        <family val="2"/>
        <scheme val="minor"/>
      </rPr>
      <t>Sciurus carolinensis</t>
    </r>
    <r>
      <rPr>
        <sz val="11"/>
        <color theme="1"/>
        <rFont val="Calibri"/>
        <family val="2"/>
        <scheme val="minor"/>
      </rPr>
      <t xml:space="preserve">) observed on walking and driving surveys at </t>
    </r>
  </si>
  <si>
    <t>Johnson Woods*</t>
  </si>
  <si>
    <t>Wooster Memorial Park*</t>
  </si>
  <si>
    <t>The Wilderness Center*</t>
  </si>
  <si>
    <t>Fern Valley Field Station*</t>
  </si>
  <si>
    <t xml:space="preserve">16 localities in the Wooster, Ohio area in 2019. Minimum n = 100 observations per locality. Forest sites are indicated by *, all </t>
  </si>
  <si>
    <t>other sites are urban habita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6819A-8988-4D84-B9EA-A4E05504F203}">
  <dimension ref="A1:G23"/>
  <sheetViews>
    <sheetView tabSelected="1" workbookViewId="0">
      <selection activeCell="C8" sqref="C8"/>
    </sheetView>
  </sheetViews>
  <sheetFormatPr defaultRowHeight="14.4" x14ac:dyDescent="0.3"/>
  <cols>
    <col min="1" max="1" width="14.77734375" customWidth="1"/>
    <col min="2" max="2" width="22" customWidth="1"/>
    <col min="3" max="3" width="11.109375" customWidth="1"/>
    <col min="4" max="4" width="13.5546875" customWidth="1"/>
    <col min="5" max="5" width="12" customWidth="1"/>
    <col min="6" max="6" width="20" customWidth="1"/>
    <col min="7" max="7" width="10.109375" style="1" customWidth="1"/>
  </cols>
  <sheetData>
    <row r="1" spans="1:7" x14ac:dyDescent="0.3">
      <c r="A1" t="s">
        <v>42</v>
      </c>
      <c r="F1" s="6"/>
    </row>
    <row r="2" spans="1:7" x14ac:dyDescent="0.3">
      <c r="A2" t="s">
        <v>47</v>
      </c>
      <c r="F2" s="6"/>
    </row>
    <row r="3" spans="1:7" x14ac:dyDescent="0.3">
      <c r="A3" t="s">
        <v>48</v>
      </c>
      <c r="F3" s="6"/>
    </row>
    <row r="4" spans="1:7" x14ac:dyDescent="0.3">
      <c r="F4" s="6"/>
    </row>
    <row r="5" spans="1:7" x14ac:dyDescent="0.3">
      <c r="A5" s="5" t="s">
        <v>41</v>
      </c>
      <c r="B5" s="5" t="s">
        <v>40</v>
      </c>
      <c r="C5" s="3" t="s">
        <v>39</v>
      </c>
      <c r="D5" s="3" t="s">
        <v>38</v>
      </c>
      <c r="E5" s="3" t="s">
        <v>37</v>
      </c>
      <c r="F5" s="4" t="s">
        <v>36</v>
      </c>
      <c r="G5" s="3" t="s">
        <v>35</v>
      </c>
    </row>
    <row r="6" spans="1:7" x14ac:dyDescent="0.3">
      <c r="A6" t="s">
        <v>4</v>
      </c>
      <c r="B6" t="s">
        <v>43</v>
      </c>
      <c r="C6" s="1">
        <v>63</v>
      </c>
      <c r="D6" s="1">
        <v>41</v>
      </c>
      <c r="E6" s="1">
        <f t="shared" ref="E6:E21" si="0">D6+C6</f>
        <v>104</v>
      </c>
      <c r="F6" s="2">
        <f t="shared" ref="F6:F21" si="1">D6/E6</f>
        <v>0.39423076923076922</v>
      </c>
      <c r="G6" s="1" t="s">
        <v>34</v>
      </c>
    </row>
    <row r="7" spans="1:7" x14ac:dyDescent="0.3">
      <c r="A7" t="s">
        <v>33</v>
      </c>
      <c r="B7" t="s">
        <v>46</v>
      </c>
      <c r="C7" s="1">
        <v>95</v>
      </c>
      <c r="D7" s="1">
        <v>63</v>
      </c>
      <c r="E7" s="1">
        <f t="shared" si="0"/>
        <v>158</v>
      </c>
      <c r="F7" s="2">
        <f t="shared" si="1"/>
        <v>0.39873417721518989</v>
      </c>
      <c r="G7" s="1" t="s">
        <v>32</v>
      </c>
    </row>
    <row r="8" spans="1:7" x14ac:dyDescent="0.3">
      <c r="A8" t="s">
        <v>4</v>
      </c>
      <c r="B8" t="s">
        <v>44</v>
      </c>
      <c r="C8" s="1">
        <v>254</v>
      </c>
      <c r="D8" s="1">
        <v>255</v>
      </c>
      <c r="E8" s="1">
        <f t="shared" si="0"/>
        <v>509</v>
      </c>
      <c r="F8" s="2">
        <f t="shared" si="1"/>
        <v>0.50098231827111983</v>
      </c>
      <c r="G8" s="1" t="s">
        <v>31</v>
      </c>
    </row>
    <row r="9" spans="1:7" x14ac:dyDescent="0.3">
      <c r="A9" t="s">
        <v>30</v>
      </c>
      <c r="B9" t="s">
        <v>45</v>
      </c>
      <c r="C9" s="1">
        <v>74</v>
      </c>
      <c r="D9" s="1">
        <v>39</v>
      </c>
      <c r="E9" s="1">
        <f t="shared" si="0"/>
        <v>113</v>
      </c>
      <c r="F9" s="2">
        <f t="shared" si="1"/>
        <v>0.34513274336283184</v>
      </c>
      <c r="G9" s="1" t="s">
        <v>29</v>
      </c>
    </row>
    <row r="10" spans="1:7" x14ac:dyDescent="0.3">
      <c r="A10" t="s">
        <v>28</v>
      </c>
      <c r="B10" t="s">
        <v>27</v>
      </c>
      <c r="C10" s="1">
        <v>38</v>
      </c>
      <c r="D10" s="1">
        <v>70</v>
      </c>
      <c r="E10" s="1">
        <f t="shared" si="0"/>
        <v>108</v>
      </c>
      <c r="F10" s="2">
        <f t="shared" si="1"/>
        <v>0.64814814814814814</v>
      </c>
      <c r="G10" s="1" t="s">
        <v>26</v>
      </c>
    </row>
    <row r="11" spans="1:7" x14ac:dyDescent="0.3">
      <c r="A11" t="s">
        <v>25</v>
      </c>
      <c r="B11" t="s">
        <v>24</v>
      </c>
      <c r="C11" s="1">
        <v>95</v>
      </c>
      <c r="D11" s="1">
        <v>11</v>
      </c>
      <c r="E11" s="1">
        <f t="shared" si="0"/>
        <v>106</v>
      </c>
      <c r="F11" s="2">
        <f t="shared" si="1"/>
        <v>0.10377358490566038</v>
      </c>
      <c r="G11" s="1" t="s">
        <v>23</v>
      </c>
    </row>
    <row r="12" spans="1:7" x14ac:dyDescent="0.3">
      <c r="A12" t="s">
        <v>4</v>
      </c>
      <c r="B12" t="s">
        <v>22</v>
      </c>
      <c r="C12" s="1">
        <v>64</v>
      </c>
      <c r="D12" s="1">
        <v>38</v>
      </c>
      <c r="E12" s="1">
        <f t="shared" si="0"/>
        <v>102</v>
      </c>
      <c r="F12" s="2">
        <f t="shared" si="1"/>
        <v>0.37254901960784315</v>
      </c>
      <c r="G12" s="1" t="s">
        <v>21</v>
      </c>
    </row>
    <row r="13" spans="1:7" x14ac:dyDescent="0.3">
      <c r="A13" t="s">
        <v>4</v>
      </c>
      <c r="B13" t="s">
        <v>20</v>
      </c>
      <c r="C13" s="1">
        <v>103</v>
      </c>
      <c r="D13" s="1">
        <v>0</v>
      </c>
      <c r="E13" s="1">
        <f t="shared" si="0"/>
        <v>103</v>
      </c>
      <c r="F13" s="2">
        <f t="shared" si="1"/>
        <v>0</v>
      </c>
      <c r="G13" s="1" t="s">
        <v>18</v>
      </c>
    </row>
    <row r="14" spans="1:7" x14ac:dyDescent="0.3">
      <c r="A14" t="s">
        <v>11</v>
      </c>
      <c r="B14" t="s">
        <v>19</v>
      </c>
      <c r="C14" s="1">
        <v>101</v>
      </c>
      <c r="D14" s="1">
        <v>0</v>
      </c>
      <c r="E14" s="1">
        <f t="shared" si="0"/>
        <v>101</v>
      </c>
      <c r="F14" s="2">
        <f t="shared" si="1"/>
        <v>0</v>
      </c>
      <c r="G14" s="1" t="s">
        <v>18</v>
      </c>
    </row>
    <row r="15" spans="1:7" x14ac:dyDescent="0.3">
      <c r="A15" t="s">
        <v>4</v>
      </c>
      <c r="B15" t="s">
        <v>17</v>
      </c>
      <c r="C15" s="1">
        <v>72</v>
      </c>
      <c r="D15" s="1">
        <v>34</v>
      </c>
      <c r="E15" s="1">
        <f t="shared" si="0"/>
        <v>106</v>
      </c>
      <c r="F15" s="2">
        <f t="shared" si="1"/>
        <v>0.32075471698113206</v>
      </c>
      <c r="G15" s="1" t="s">
        <v>16</v>
      </c>
    </row>
    <row r="16" spans="1:7" x14ac:dyDescent="0.3">
      <c r="A16" t="s">
        <v>4</v>
      </c>
      <c r="B16" t="s">
        <v>15</v>
      </c>
      <c r="C16" s="1">
        <v>21</v>
      </c>
      <c r="D16" s="1">
        <v>139</v>
      </c>
      <c r="E16" s="1">
        <f t="shared" si="0"/>
        <v>160</v>
      </c>
      <c r="F16" s="2">
        <f t="shared" si="1"/>
        <v>0.86875000000000002</v>
      </c>
      <c r="G16" s="1" t="s">
        <v>14</v>
      </c>
    </row>
    <row r="17" spans="1:7" x14ac:dyDescent="0.3">
      <c r="A17" t="s">
        <v>4</v>
      </c>
      <c r="B17" t="s">
        <v>13</v>
      </c>
      <c r="C17" s="1">
        <v>92</v>
      </c>
      <c r="D17" s="1">
        <v>16</v>
      </c>
      <c r="E17" s="1">
        <f t="shared" si="0"/>
        <v>108</v>
      </c>
      <c r="F17" s="2">
        <f t="shared" si="1"/>
        <v>0.14814814814814814</v>
      </c>
      <c r="G17" s="1" t="s">
        <v>12</v>
      </c>
    </row>
    <row r="18" spans="1:7" x14ac:dyDescent="0.3">
      <c r="A18" t="s">
        <v>11</v>
      </c>
      <c r="B18" t="s">
        <v>10</v>
      </c>
      <c r="C18" s="1">
        <v>84</v>
      </c>
      <c r="D18" s="1">
        <v>26</v>
      </c>
      <c r="E18" s="1">
        <f t="shared" si="0"/>
        <v>110</v>
      </c>
      <c r="F18" s="2">
        <f t="shared" si="1"/>
        <v>0.23636363636363636</v>
      </c>
      <c r="G18" s="1" t="s">
        <v>9</v>
      </c>
    </row>
    <row r="19" spans="1:7" x14ac:dyDescent="0.3">
      <c r="A19" t="s">
        <v>4</v>
      </c>
      <c r="B19" t="s">
        <v>8</v>
      </c>
      <c r="C19" s="1">
        <v>55</v>
      </c>
      <c r="D19" s="1">
        <v>68</v>
      </c>
      <c r="E19" s="1">
        <f t="shared" si="0"/>
        <v>123</v>
      </c>
      <c r="F19" s="2">
        <f t="shared" si="1"/>
        <v>0.55284552845528456</v>
      </c>
      <c r="G19" s="1" t="s">
        <v>7</v>
      </c>
    </row>
    <row r="20" spans="1:7" x14ac:dyDescent="0.3">
      <c r="A20" t="s">
        <v>4</v>
      </c>
      <c r="B20" t="s">
        <v>6</v>
      </c>
      <c r="C20" s="1">
        <v>182</v>
      </c>
      <c r="D20" s="1">
        <v>96</v>
      </c>
      <c r="E20" s="1">
        <f t="shared" si="0"/>
        <v>278</v>
      </c>
      <c r="F20" s="2">
        <f t="shared" si="1"/>
        <v>0.34532374100719426</v>
      </c>
      <c r="G20" s="1" t="s">
        <v>5</v>
      </c>
    </row>
    <row r="21" spans="1:7" x14ac:dyDescent="0.3">
      <c r="A21" t="s">
        <v>4</v>
      </c>
      <c r="B21" t="s">
        <v>3</v>
      </c>
      <c r="C21" s="1">
        <v>2751</v>
      </c>
      <c r="D21" s="1">
        <v>5292</v>
      </c>
      <c r="E21" s="1">
        <f t="shared" si="0"/>
        <v>8043</v>
      </c>
      <c r="F21" s="2">
        <f t="shared" si="1"/>
        <v>0.65796344647519578</v>
      </c>
      <c r="G21" s="1" t="s">
        <v>2</v>
      </c>
    </row>
    <row r="23" spans="1:7" x14ac:dyDescent="0.3">
      <c r="B23" t="s">
        <v>1</v>
      </c>
      <c r="C23" s="1">
        <f>SUM(C6:C21)</f>
        <v>4144</v>
      </c>
      <c r="D23" s="1">
        <f>SUM(D6:D21)</f>
        <v>6188</v>
      </c>
      <c r="E23" s="1">
        <f>SUM(E6:E21)</f>
        <v>10332</v>
      </c>
      <c r="F23" s="2">
        <f>D23/E23</f>
        <v>0.59891598915989164</v>
      </c>
      <c r="G23" s="1" t="s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ooster area table 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Lehtinen</dc:creator>
  <cp:lastModifiedBy>Rick Lehtinen</cp:lastModifiedBy>
  <dcterms:created xsi:type="dcterms:W3CDTF">2019-12-06T14:50:53Z</dcterms:created>
  <dcterms:modified xsi:type="dcterms:W3CDTF">2019-12-06T15:28:48Z</dcterms:modified>
</cp:coreProperties>
</file>